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hilippe\Downloads\PLoS ONE fistulas - R1\"/>
    </mc:Choice>
  </mc:AlternateContent>
  <bookViews>
    <workbookView xWindow="360" yWindow="330" windowWidth="19875" windowHeight="9750"/>
  </bookViews>
  <sheets>
    <sheet name="S1_Table" sheetId="1" r:id="rId1"/>
  </sheets>
  <calcPr calcId="171027"/>
</workbook>
</file>

<file path=xl/calcChain.xml><?xml version="1.0" encoding="utf-8"?>
<calcChain xmlns="http://schemas.openxmlformats.org/spreadsheetml/2006/main">
  <c r="M3" i="1" l="1"/>
  <c r="V3" i="1" s="1"/>
  <c r="M4" i="1"/>
  <c r="M5" i="1"/>
  <c r="M6" i="1"/>
  <c r="M7" i="1"/>
  <c r="M8" i="1"/>
  <c r="V8" i="1" s="1"/>
  <c r="M9" i="1"/>
  <c r="M10" i="1"/>
  <c r="V10" i="1" s="1"/>
  <c r="M11" i="1"/>
  <c r="M12" i="1"/>
  <c r="M13" i="1"/>
  <c r="M14" i="1"/>
  <c r="V14" i="1" s="1"/>
  <c r="M15" i="1"/>
  <c r="M16" i="1"/>
  <c r="V16" i="1" s="1"/>
  <c r="M17" i="1"/>
  <c r="M18" i="1"/>
  <c r="V18" i="1" s="1"/>
  <c r="M19" i="1"/>
  <c r="M20" i="1"/>
  <c r="M21" i="1"/>
  <c r="M22" i="1"/>
  <c r="V22" i="1" s="1"/>
  <c r="M23" i="1"/>
  <c r="M24" i="1"/>
  <c r="V24" i="1" s="1"/>
  <c r="M25" i="1"/>
  <c r="M26" i="1"/>
  <c r="V26" i="1" s="1"/>
  <c r="M27" i="1"/>
  <c r="M28" i="1"/>
  <c r="M29" i="1"/>
  <c r="M30" i="1"/>
  <c r="M31" i="1"/>
  <c r="M32" i="1"/>
  <c r="V32" i="1" s="1"/>
  <c r="M33" i="1"/>
  <c r="M34" i="1"/>
  <c r="M35" i="1"/>
  <c r="M36" i="1"/>
  <c r="M37" i="1"/>
  <c r="M38" i="1"/>
  <c r="M39" i="1"/>
  <c r="M40" i="1"/>
  <c r="V40" i="1" s="1"/>
  <c r="M41" i="1"/>
  <c r="M42" i="1"/>
  <c r="M43" i="1"/>
  <c r="M44" i="1"/>
  <c r="M2" i="1"/>
  <c r="V6" i="1"/>
  <c r="V30" i="1"/>
  <c r="Q37" i="1" l="1"/>
  <c r="S31" i="1"/>
  <c r="Q21" i="1"/>
  <c r="Q5" i="1"/>
  <c r="V38" i="1"/>
  <c r="S43" i="1"/>
  <c r="S44" i="1"/>
  <c r="S15" i="1"/>
  <c r="S35" i="1"/>
  <c r="Q29" i="1"/>
  <c r="Q13" i="1"/>
  <c r="S7" i="1"/>
  <c r="Q41" i="1"/>
  <c r="Q33" i="1"/>
  <c r="V42" i="1"/>
  <c r="V34" i="1"/>
  <c r="Q44" i="1"/>
  <c r="S39" i="1"/>
  <c r="S23" i="1"/>
  <c r="S27" i="1"/>
  <c r="Q25" i="1"/>
  <c r="S19" i="1"/>
  <c r="Q17" i="1"/>
  <c r="S11" i="1"/>
  <c r="Q9" i="1"/>
  <c r="S3" i="1"/>
  <c r="V44" i="1"/>
  <c r="V36" i="1"/>
  <c r="V28" i="1"/>
  <c r="V20" i="1"/>
  <c r="V12" i="1"/>
  <c r="V4" i="1"/>
  <c r="S2" i="1"/>
  <c r="S42" i="1"/>
  <c r="S40" i="1"/>
  <c r="S38" i="1"/>
  <c r="S36" i="1"/>
  <c r="S34" i="1"/>
  <c r="S32" i="1"/>
  <c r="S30" i="1"/>
  <c r="S28" i="1"/>
  <c r="S26" i="1"/>
  <c r="S24" i="1"/>
  <c r="S22" i="1"/>
  <c r="S20" i="1"/>
  <c r="S18" i="1"/>
  <c r="S16" i="1"/>
  <c r="S14" i="1"/>
  <c r="S12" i="1"/>
  <c r="S10" i="1"/>
  <c r="S8" i="1"/>
  <c r="S6" i="1"/>
  <c r="S4" i="1"/>
  <c r="Q2" i="1"/>
  <c r="Q43" i="1"/>
  <c r="Q39" i="1"/>
  <c r="Q35" i="1"/>
  <c r="Q31" i="1"/>
  <c r="Q27" i="1"/>
  <c r="Q23" i="1"/>
  <c r="Q19" i="1"/>
  <c r="Q15" i="1"/>
  <c r="Q11" i="1"/>
  <c r="Q7" i="1"/>
  <c r="Q3" i="1"/>
  <c r="S41" i="1"/>
  <c r="S37" i="1"/>
  <c r="S33" i="1"/>
  <c r="S29" i="1"/>
  <c r="S25" i="1"/>
  <c r="S21" i="1"/>
  <c r="S17" i="1"/>
  <c r="S13" i="1"/>
  <c r="S9" i="1"/>
  <c r="S5" i="1"/>
  <c r="V2" i="1"/>
  <c r="V43" i="1"/>
  <c r="V41" i="1"/>
  <c r="V39" i="1"/>
  <c r="V37" i="1"/>
  <c r="V35" i="1"/>
  <c r="V33" i="1"/>
  <c r="V31" i="1"/>
  <c r="V29" i="1"/>
  <c r="V27" i="1"/>
  <c r="V25" i="1"/>
  <c r="V23" i="1"/>
  <c r="V21" i="1"/>
  <c r="V19" i="1"/>
  <c r="V17" i="1"/>
  <c r="V15" i="1"/>
  <c r="V13" i="1"/>
  <c r="V11" i="1"/>
  <c r="V9" i="1"/>
  <c r="V7" i="1"/>
  <c r="V5" i="1"/>
  <c r="Q42" i="1"/>
  <c r="Q40" i="1"/>
  <c r="Q38" i="1"/>
  <c r="Q36" i="1"/>
  <c r="Q34" i="1"/>
  <c r="Q32" i="1"/>
  <c r="Q30" i="1"/>
  <c r="Q28" i="1"/>
  <c r="Q26" i="1"/>
  <c r="Q24" i="1"/>
  <c r="Q22" i="1"/>
  <c r="Q20" i="1"/>
  <c r="Q18" i="1"/>
  <c r="Q16" i="1"/>
  <c r="Q14" i="1"/>
  <c r="Q12" i="1"/>
  <c r="Q10" i="1"/>
  <c r="Q8" i="1"/>
  <c r="Q6" i="1"/>
  <c r="Q4" i="1"/>
</calcChain>
</file>

<file path=xl/sharedStrings.xml><?xml version="1.0" encoding="utf-8"?>
<sst xmlns="http://schemas.openxmlformats.org/spreadsheetml/2006/main" count="194" uniqueCount="75">
  <si>
    <t>f</t>
  </si>
  <si>
    <t>D</t>
  </si>
  <si>
    <t>Dprime</t>
  </si>
  <si>
    <t>Dimensions</t>
  </si>
  <si>
    <t>MaxEnh</t>
  </si>
  <si>
    <t>T0</t>
  </si>
  <si>
    <t>TTP</t>
  </si>
  <si>
    <t>WIN</t>
  </si>
  <si>
    <t>WOUT</t>
  </si>
  <si>
    <t>Brev</t>
  </si>
  <si>
    <t>AUC</t>
  </si>
  <si>
    <t>MaxRel</t>
  </si>
  <si>
    <t>Activity</t>
  </si>
  <si>
    <t>S0</t>
  </si>
  <si>
    <t>WOUT_Norm</t>
  </si>
  <si>
    <t>AUC_Norm</t>
  </si>
  <si>
    <t>WIN_Norm</t>
  </si>
  <si>
    <t>Sex</t>
  </si>
  <si>
    <t>F</t>
  </si>
  <si>
    <t>Age</t>
  </si>
  <si>
    <t>Disease</t>
  </si>
  <si>
    <t>Post-partum disease</t>
  </si>
  <si>
    <t>Standard</t>
  </si>
  <si>
    <t>Surgical</t>
  </si>
  <si>
    <t>M</t>
  </si>
  <si>
    <t>Crohn</t>
  </si>
  <si>
    <t>Clinical</t>
  </si>
  <si>
    <t>Idiopathic</t>
  </si>
  <si>
    <t>Ulcerative colitis</t>
  </si>
  <si>
    <t>Pilonidal sinus</t>
  </si>
  <si>
    <t>Suppurative hidradenitis</t>
  </si>
  <si>
    <t>Fistula_01</t>
  </si>
  <si>
    <t>Fistula_11</t>
  </si>
  <si>
    <t>Fistula_02</t>
  </si>
  <si>
    <t>Fistula_04</t>
  </si>
  <si>
    <t>Fistula_06</t>
  </si>
  <si>
    <t>Fistula_03</t>
  </si>
  <si>
    <t>Fistula_08</t>
  </si>
  <si>
    <t>Fistula_09</t>
  </si>
  <si>
    <t>Fistula_14</t>
  </si>
  <si>
    <t>Fistula_17</t>
  </si>
  <si>
    <t>Fistula_15</t>
  </si>
  <si>
    <t>Fistula_12</t>
  </si>
  <si>
    <t>Fistula_05</t>
  </si>
  <si>
    <t>Fistula_07</t>
  </si>
  <si>
    <t>Fistula_10</t>
  </si>
  <si>
    <t>Fistula_13</t>
  </si>
  <si>
    <t>Fistula_16</t>
  </si>
  <si>
    <t>Fistula_18</t>
  </si>
  <si>
    <t>Fistula_19</t>
  </si>
  <si>
    <t>Fistula_20</t>
  </si>
  <si>
    <t>Fistula_21</t>
  </si>
  <si>
    <t>Fistula_22</t>
  </si>
  <si>
    <t>Fistula_23</t>
  </si>
  <si>
    <t>Fistula_24</t>
  </si>
  <si>
    <t>Fistula_25</t>
  </si>
  <si>
    <t>Fistula_26</t>
  </si>
  <si>
    <t>Fistula_27</t>
  </si>
  <si>
    <t>Fistula_28</t>
  </si>
  <si>
    <t>Fistula_29</t>
  </si>
  <si>
    <t>Fistula_30</t>
  </si>
  <si>
    <t>Fistula_31</t>
  </si>
  <si>
    <t>Fistula_32</t>
  </si>
  <si>
    <t>Fistula_33</t>
  </si>
  <si>
    <t>Fistula_34</t>
  </si>
  <si>
    <t>Fistula_35</t>
  </si>
  <si>
    <t>Fistula_36</t>
  </si>
  <si>
    <t>Fistula_37</t>
  </si>
  <si>
    <t>Fistula_38</t>
  </si>
  <si>
    <t>Fistula_39</t>
  </si>
  <si>
    <t>Fistula_40</t>
  </si>
  <si>
    <t>Fistula_41</t>
  </si>
  <si>
    <t>Fistula_42</t>
  </si>
  <si>
    <t>Fistula_43</t>
  </si>
  <si>
    <t>Patien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/>
    <xf numFmtId="14" fontId="0" fillId="0" borderId="0" xfId="0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tabSelected="1" zoomScale="120" zoomScaleNormal="120" workbookViewId="0">
      <selection activeCell="C7" sqref="C7"/>
    </sheetView>
  </sheetViews>
  <sheetFormatPr defaultColWidth="11.42578125" defaultRowHeight="15" x14ac:dyDescent="0.25"/>
  <cols>
    <col min="2" max="5" width="11.42578125" style="1"/>
  </cols>
  <sheetData>
    <row r="1" spans="1:22" x14ac:dyDescent="0.25">
      <c r="A1" t="s">
        <v>74</v>
      </c>
      <c r="B1" s="1" t="s">
        <v>17</v>
      </c>
      <c r="C1" s="1" t="s">
        <v>19</v>
      </c>
      <c r="D1" s="1" t="s">
        <v>20</v>
      </c>
      <c r="E1" s="1" t="s">
        <v>22</v>
      </c>
      <c r="F1" t="s">
        <v>12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L1" t="s">
        <v>11</v>
      </c>
      <c r="M1" t="s">
        <v>13</v>
      </c>
      <c r="N1" t="s">
        <v>5</v>
      </c>
      <c r="O1" t="s">
        <v>6</v>
      </c>
      <c r="P1" t="s">
        <v>7</v>
      </c>
      <c r="Q1" t="s">
        <v>16</v>
      </c>
      <c r="R1" t="s">
        <v>8</v>
      </c>
      <c r="S1" t="s">
        <v>14</v>
      </c>
      <c r="T1" t="s">
        <v>9</v>
      </c>
      <c r="U1" t="s">
        <v>10</v>
      </c>
      <c r="V1" t="s">
        <v>15</v>
      </c>
    </row>
    <row r="2" spans="1:22" x14ac:dyDescent="0.25">
      <c r="A2" t="s">
        <v>31</v>
      </c>
      <c r="B2" s="1" t="s">
        <v>18</v>
      </c>
      <c r="C2" s="1">
        <v>34</v>
      </c>
      <c r="D2" s="2" t="s">
        <v>21</v>
      </c>
      <c r="E2" s="2" t="s">
        <v>23</v>
      </c>
      <c r="F2">
        <v>0</v>
      </c>
      <c r="G2">
        <v>6.1080000000000002E-2</v>
      </c>
      <c r="H2">
        <v>1.462E-3</v>
      </c>
      <c r="I2">
        <v>7.9506999999999994E-2</v>
      </c>
      <c r="J2">
        <v>6131</v>
      </c>
      <c r="K2">
        <v>1886.7651370000001</v>
      </c>
      <c r="L2">
        <v>183.73495500000001</v>
      </c>
      <c r="M2">
        <f>K2/L2*100</f>
        <v>1026.8950385624771</v>
      </c>
      <c r="N2">
        <v>0.60255099999999995</v>
      </c>
      <c r="O2">
        <v>326.98089599999997</v>
      </c>
      <c r="P2">
        <v>26.119419000000001</v>
      </c>
      <c r="Q2">
        <f>P2/(M2/MIN($M2:$M44))</f>
        <v>11.129191570716534</v>
      </c>
      <c r="R2">
        <v>7.062195</v>
      </c>
      <c r="S2">
        <f>R2/(M2/MIN($M2:$M44))</f>
        <v>3.0091221043146654</v>
      </c>
      <c r="T2">
        <v>410.583191</v>
      </c>
      <c r="U2">
        <v>1004967.375</v>
      </c>
      <c r="V2">
        <f>U2/M2</f>
        <v>978.64663598611492</v>
      </c>
    </row>
    <row r="3" spans="1:22" x14ac:dyDescent="0.25">
      <c r="A3" t="s">
        <v>33</v>
      </c>
      <c r="B3" s="1" t="s">
        <v>24</v>
      </c>
      <c r="C3" s="1">
        <v>37</v>
      </c>
      <c r="D3" s="1" t="s">
        <v>25</v>
      </c>
      <c r="E3" s="1" t="s">
        <v>26</v>
      </c>
      <c r="F3">
        <v>0</v>
      </c>
      <c r="G3">
        <v>0.292041</v>
      </c>
      <c r="H3">
        <v>1.544E-3</v>
      </c>
      <c r="I3">
        <v>2.4483000000000001E-2</v>
      </c>
      <c r="J3">
        <v>545</v>
      </c>
      <c r="K3">
        <v>558.61560099999997</v>
      </c>
      <c r="L3">
        <v>109.011612</v>
      </c>
      <c r="M3">
        <f t="shared" ref="M3:M44" si="0">K3/L3*100</f>
        <v>512.43678609210917</v>
      </c>
      <c r="N3">
        <v>56.883850000000002</v>
      </c>
      <c r="O3">
        <v>449.626373</v>
      </c>
      <c r="P3">
        <v>9.6181990000000006</v>
      </c>
      <c r="Q3">
        <f>P3/(M3/MIN($M3:$M44))</f>
        <v>8.2125801507316467</v>
      </c>
      <c r="R3">
        <v>5.6918379999999997</v>
      </c>
      <c r="S3">
        <f>R3/(M3/MIN($M3:$M44))</f>
        <v>4.8600237716000798</v>
      </c>
      <c r="T3">
        <v>304.20864899999998</v>
      </c>
      <c r="U3">
        <v>207889.8125</v>
      </c>
      <c r="V3">
        <f t="shared" ref="V3:V44" si="1">U3/M3</f>
        <v>405.68869788874281</v>
      </c>
    </row>
    <row r="4" spans="1:22" x14ac:dyDescent="0.25">
      <c r="A4" t="s">
        <v>36</v>
      </c>
      <c r="B4" s="2" t="s">
        <v>18</v>
      </c>
      <c r="C4" s="1">
        <v>49</v>
      </c>
      <c r="D4" s="1" t="s">
        <v>25</v>
      </c>
      <c r="E4" s="1" t="s">
        <v>26</v>
      </c>
      <c r="F4">
        <v>0</v>
      </c>
      <c r="G4">
        <v>0.12021800000000001</v>
      </c>
      <c r="H4">
        <v>1.0269999999999999E-3</v>
      </c>
      <c r="I4">
        <v>2.2668000000000001E-2</v>
      </c>
      <c r="J4">
        <v>6153</v>
      </c>
      <c r="K4">
        <v>1618.9853519999999</v>
      </c>
      <c r="L4">
        <v>158.68995699999999</v>
      </c>
      <c r="M4">
        <f t="shared" si="0"/>
        <v>1020.2191635857586</v>
      </c>
      <c r="N4">
        <v>3.124282</v>
      </c>
      <c r="O4">
        <v>292.828644</v>
      </c>
      <c r="P4">
        <v>26.677057000000001</v>
      </c>
      <c r="Q4">
        <f>P4/(M4/MIN($M4:$M44))</f>
        <v>11.441174281915405</v>
      </c>
      <c r="R4">
        <v>5.8260870000000002</v>
      </c>
      <c r="S4">
        <f>R4/(M4/MIN($M4:$M44))</f>
        <v>2.4986743008646597</v>
      </c>
      <c r="T4">
        <v>308.42886399999998</v>
      </c>
      <c r="U4">
        <v>661484.875</v>
      </c>
      <c r="V4">
        <f t="shared" si="1"/>
        <v>648.37526936377355</v>
      </c>
    </row>
    <row r="5" spans="1:22" x14ac:dyDescent="0.25">
      <c r="A5" t="s">
        <v>34</v>
      </c>
      <c r="B5" s="2" t="s">
        <v>24</v>
      </c>
      <c r="C5" s="1">
        <v>52</v>
      </c>
      <c r="D5" s="1" t="s">
        <v>27</v>
      </c>
      <c r="E5" s="1" t="s">
        <v>23</v>
      </c>
      <c r="F5">
        <v>0</v>
      </c>
      <c r="G5">
        <v>0.114241</v>
      </c>
      <c r="H5">
        <v>8.7600000000000004E-4</v>
      </c>
      <c r="I5">
        <v>1.8409999999999999E-2</v>
      </c>
      <c r="J5">
        <v>8584</v>
      </c>
      <c r="K5">
        <v>1405.376221</v>
      </c>
      <c r="L5">
        <v>117.137817</v>
      </c>
      <c r="M5">
        <f t="shared" si="0"/>
        <v>1199.7630287066047</v>
      </c>
      <c r="N5">
        <v>9.5924169999999993</v>
      </c>
      <c r="O5">
        <v>253.13769500000001</v>
      </c>
      <c r="P5">
        <v>26.410665999999999</v>
      </c>
      <c r="Q5">
        <f>P5/(M5/MIN($M5:$M44))</f>
        <v>9.6318572981022186</v>
      </c>
      <c r="R5">
        <v>8.6982979999999994</v>
      </c>
      <c r="S5">
        <f>R5/(M5/MIN($M5:$M44))</f>
        <v>3.1722321986264159</v>
      </c>
      <c r="T5">
        <v>251.15022300000001</v>
      </c>
      <c r="U5">
        <v>425939.40625</v>
      </c>
      <c r="V5">
        <f t="shared" si="1"/>
        <v>355.01961308907869</v>
      </c>
    </row>
    <row r="6" spans="1:22" x14ac:dyDescent="0.25">
      <c r="A6" t="s">
        <v>43</v>
      </c>
      <c r="B6" s="2" t="s">
        <v>18</v>
      </c>
      <c r="C6" s="1">
        <v>46</v>
      </c>
      <c r="D6" s="1" t="s">
        <v>25</v>
      </c>
      <c r="E6" s="1" t="s">
        <v>26</v>
      </c>
      <c r="F6">
        <v>0</v>
      </c>
      <c r="G6">
        <v>0.137515</v>
      </c>
      <c r="H6">
        <v>1.1789999999999999E-3</v>
      </c>
      <c r="I6">
        <v>1.0155000000000001E-2</v>
      </c>
      <c r="J6">
        <v>3208</v>
      </c>
      <c r="K6">
        <v>1473.850342</v>
      </c>
      <c r="L6">
        <v>120.498795</v>
      </c>
      <c r="M6">
        <f t="shared" si="0"/>
        <v>1223.1245482579307</v>
      </c>
      <c r="N6">
        <v>3.0154350000000001</v>
      </c>
      <c r="O6">
        <v>246.764343</v>
      </c>
      <c r="P6">
        <v>34.442303000000003</v>
      </c>
      <c r="Q6">
        <f>P6/(M6/MIN($M6:$M44))</f>
        <v>12.321048351765819</v>
      </c>
      <c r="R6">
        <v>7.4281259999999998</v>
      </c>
      <c r="S6">
        <f>R6/(M6/MIN($M6:$M44))</f>
        <v>2.6572642255951591</v>
      </c>
      <c r="T6">
        <v>266.33273300000002</v>
      </c>
      <c r="U6">
        <v>497011.75</v>
      </c>
      <c r="V6">
        <f t="shared" si="1"/>
        <v>406.34598553997046</v>
      </c>
    </row>
    <row r="7" spans="1:22" x14ac:dyDescent="0.25">
      <c r="A7" t="s">
        <v>35</v>
      </c>
      <c r="B7" s="2" t="s">
        <v>18</v>
      </c>
      <c r="C7" s="1">
        <v>26</v>
      </c>
      <c r="D7" s="1" t="s">
        <v>28</v>
      </c>
      <c r="E7" s="1" t="s">
        <v>26</v>
      </c>
      <c r="F7">
        <v>0</v>
      </c>
      <c r="G7">
        <v>6.2406999999999997E-2</v>
      </c>
      <c r="H7">
        <v>1.3320000000000001E-3</v>
      </c>
      <c r="I7">
        <v>1.0552000000000001E-2</v>
      </c>
      <c r="J7">
        <v>22315</v>
      </c>
      <c r="K7">
        <v>554.566956</v>
      </c>
      <c r="L7">
        <v>110.828209</v>
      </c>
      <c r="M7">
        <f t="shared" si="0"/>
        <v>500.38429836937996</v>
      </c>
      <c r="N7">
        <v>56.489887000000003</v>
      </c>
      <c r="O7">
        <v>435.56115699999998</v>
      </c>
      <c r="P7">
        <v>8.4127489999999998</v>
      </c>
      <c r="Q7">
        <f>P7/(M7/MIN($M7:$M44))</f>
        <v>7.3563167282720228</v>
      </c>
      <c r="R7">
        <v>5.6004639999999997</v>
      </c>
      <c r="S7">
        <f>R7/(M7/MIN($M7:$M44))</f>
        <v>4.8971848570883605</v>
      </c>
      <c r="T7">
        <v>242.10957300000001</v>
      </c>
      <c r="U7">
        <v>188719.5</v>
      </c>
      <c r="V7">
        <f t="shared" si="1"/>
        <v>377.14912441295007</v>
      </c>
    </row>
    <row r="8" spans="1:22" x14ac:dyDescent="0.25">
      <c r="A8" t="s">
        <v>44</v>
      </c>
      <c r="B8" s="2" t="s">
        <v>24</v>
      </c>
      <c r="C8" s="1">
        <v>22</v>
      </c>
      <c r="D8" s="1" t="s">
        <v>27</v>
      </c>
      <c r="E8" s="3" t="s">
        <v>23</v>
      </c>
      <c r="F8">
        <v>0</v>
      </c>
      <c r="G8">
        <v>0.124805</v>
      </c>
      <c r="H8">
        <v>1.4890000000000001E-3</v>
      </c>
      <c r="I8">
        <v>1.8658000000000001E-2</v>
      </c>
      <c r="J8">
        <v>63283</v>
      </c>
      <c r="K8">
        <v>737.67675799999995</v>
      </c>
      <c r="L8">
        <v>70.283157000000003</v>
      </c>
      <c r="M8">
        <f t="shared" si="0"/>
        <v>1049.5782908556598</v>
      </c>
      <c r="N8">
        <v>30.249078999999998</v>
      </c>
      <c r="O8">
        <v>342.34527600000001</v>
      </c>
      <c r="P8">
        <v>13.055529999999999</v>
      </c>
      <c r="Q8">
        <f>P8/(M8/MIN($M8:$M44))</f>
        <v>5.4425926294044</v>
      </c>
      <c r="R8">
        <v>5.0615839999999999</v>
      </c>
      <c r="S8">
        <f>R8/(M8/MIN($M8:$M44))</f>
        <v>2.1100744107294949</v>
      </c>
      <c r="T8">
        <v>285.94052099999999</v>
      </c>
      <c r="U8">
        <v>310424.8125</v>
      </c>
      <c r="V8">
        <f t="shared" si="1"/>
        <v>295.76146458491326</v>
      </c>
    </row>
    <row r="9" spans="1:22" x14ac:dyDescent="0.25">
      <c r="A9" t="s">
        <v>37</v>
      </c>
      <c r="B9" s="2" t="s">
        <v>18</v>
      </c>
      <c r="C9" s="1">
        <v>37</v>
      </c>
      <c r="D9" s="1" t="s">
        <v>25</v>
      </c>
      <c r="E9" s="3" t="s">
        <v>26</v>
      </c>
      <c r="F9">
        <v>0</v>
      </c>
      <c r="G9">
        <v>0.105852</v>
      </c>
      <c r="H9">
        <v>1.176E-3</v>
      </c>
      <c r="I9">
        <v>1.5925000000000002E-2</v>
      </c>
      <c r="J9">
        <v>43913</v>
      </c>
      <c r="K9">
        <v>1653.4404300000001</v>
      </c>
      <c r="L9">
        <v>159.87797499999999</v>
      </c>
      <c r="M9">
        <f t="shared" si="0"/>
        <v>1034.188999454115</v>
      </c>
      <c r="N9">
        <v>7.413443</v>
      </c>
      <c r="O9">
        <v>316.46267699999999</v>
      </c>
      <c r="P9">
        <v>25.758429</v>
      </c>
      <c r="Q9">
        <f>P9/(M9/MIN($M9:$M44))</f>
        <v>10.897970287728288</v>
      </c>
      <c r="R9">
        <v>5.0762119999999999</v>
      </c>
      <c r="S9">
        <f>R9/(M9/MIN($M9:$M44))</f>
        <v>2.1476623263868224</v>
      </c>
      <c r="T9">
        <v>377.38156099999998</v>
      </c>
      <c r="U9">
        <v>841229.1875</v>
      </c>
      <c r="V9">
        <f t="shared" si="1"/>
        <v>813.41919895109436</v>
      </c>
    </row>
    <row r="10" spans="1:22" x14ac:dyDescent="0.25">
      <c r="A10" t="s">
        <v>38</v>
      </c>
      <c r="B10" s="2" t="s">
        <v>24</v>
      </c>
      <c r="C10" s="1">
        <v>40</v>
      </c>
      <c r="D10" s="1" t="s">
        <v>25</v>
      </c>
      <c r="E10" s="3" t="s">
        <v>26</v>
      </c>
      <c r="F10">
        <v>0</v>
      </c>
      <c r="G10">
        <v>0.13439100000000001</v>
      </c>
      <c r="H10">
        <v>9.8499999999999998E-4</v>
      </c>
      <c r="I10">
        <v>1.7389000000000002E-2</v>
      </c>
      <c r="J10">
        <v>6442</v>
      </c>
      <c r="K10">
        <v>1422.9329829999999</v>
      </c>
      <c r="L10">
        <v>122.23242999999999</v>
      </c>
      <c r="M10">
        <f t="shared" si="0"/>
        <v>1164.1206699400477</v>
      </c>
      <c r="N10">
        <v>1.5673060000000001</v>
      </c>
      <c r="O10">
        <v>239.41923499999999</v>
      </c>
      <c r="P10">
        <v>34.705246000000002</v>
      </c>
      <c r="Q10">
        <f>P10/(M10/MIN($M10:$M44))</f>
        <v>13.044375378453722</v>
      </c>
      <c r="R10">
        <v>9.5811829999999993</v>
      </c>
      <c r="S10">
        <f>R10/(M10/MIN($M10:$M44))</f>
        <v>3.6012004531435782</v>
      </c>
      <c r="T10">
        <v>261.48623700000002</v>
      </c>
      <c r="U10">
        <v>452114.71875</v>
      </c>
      <c r="V10">
        <f t="shared" si="1"/>
        <v>388.37444469848981</v>
      </c>
    </row>
    <row r="11" spans="1:22" x14ac:dyDescent="0.25">
      <c r="A11" t="s">
        <v>45</v>
      </c>
      <c r="B11" s="2" t="s">
        <v>24</v>
      </c>
      <c r="C11" s="1">
        <v>39</v>
      </c>
      <c r="D11" s="1" t="s">
        <v>25</v>
      </c>
      <c r="E11" s="3" t="s">
        <v>26</v>
      </c>
      <c r="F11">
        <v>0</v>
      </c>
      <c r="G11">
        <v>0.21335299999999999</v>
      </c>
      <c r="H11">
        <v>1.2930000000000001E-3</v>
      </c>
      <c r="I11">
        <v>2.2197000000000001E-2</v>
      </c>
      <c r="J11">
        <v>25911</v>
      </c>
      <c r="K11">
        <v>1850.9025879999999</v>
      </c>
      <c r="L11">
        <v>192.58938599999999</v>
      </c>
      <c r="M11">
        <f t="shared" si="0"/>
        <v>961.06157584406014</v>
      </c>
      <c r="N11">
        <v>2.3551899999999999</v>
      </c>
      <c r="O11">
        <v>266.00351000000001</v>
      </c>
      <c r="P11">
        <v>34.021495999999999</v>
      </c>
      <c r="Q11">
        <f t="shared" ref="Q11" si="2">P11/(M11/MIN($M11:$M44))</f>
        <v>15.489177403299285</v>
      </c>
      <c r="R11">
        <v>6.1386609999999999</v>
      </c>
      <c r="S11">
        <f t="shared" ref="S11" si="3">R11/(M11/MIN($M11:$M44))</f>
        <v>2.7947862506608936</v>
      </c>
      <c r="T11">
        <v>316.18194</v>
      </c>
      <c r="U11">
        <v>699809.6875</v>
      </c>
      <c r="V11">
        <f t="shared" si="1"/>
        <v>728.16321564555994</v>
      </c>
    </row>
    <row r="12" spans="1:22" x14ac:dyDescent="0.25">
      <c r="A12" t="s">
        <v>32</v>
      </c>
      <c r="B12" s="2" t="s">
        <v>18</v>
      </c>
      <c r="C12" s="1">
        <v>32</v>
      </c>
      <c r="D12" s="1" t="s">
        <v>25</v>
      </c>
      <c r="E12" s="3" t="s">
        <v>26</v>
      </c>
      <c r="F12">
        <v>0</v>
      </c>
      <c r="G12">
        <v>8.1127000000000005E-2</v>
      </c>
      <c r="H12">
        <v>1.0809999999999999E-3</v>
      </c>
      <c r="I12">
        <v>1.1944E-2</v>
      </c>
      <c r="J12">
        <v>15856</v>
      </c>
      <c r="K12">
        <v>848.05255099999999</v>
      </c>
      <c r="L12">
        <v>96.639190999999997</v>
      </c>
      <c r="M12">
        <f t="shared" si="0"/>
        <v>877.54516798469467</v>
      </c>
      <c r="N12">
        <v>15.856942999999999</v>
      </c>
      <c r="O12">
        <v>265.56436200000002</v>
      </c>
      <c r="P12">
        <v>20.213830999999999</v>
      </c>
      <c r="Q12">
        <f>P12/(M12/MIN($M12:$M44))</f>
        <v>10.078718434433434</v>
      </c>
      <c r="R12">
        <v>4.0411260000000002</v>
      </c>
      <c r="S12">
        <f>R12/(M12/MIN($M12:$M44))</f>
        <v>2.0149258748659888</v>
      </c>
      <c r="T12">
        <v>197.418701</v>
      </c>
      <c r="U12">
        <v>214346.3125</v>
      </c>
      <c r="V12">
        <f t="shared" si="1"/>
        <v>244.25672924876548</v>
      </c>
    </row>
    <row r="13" spans="1:22" x14ac:dyDescent="0.25">
      <c r="A13" t="s">
        <v>42</v>
      </c>
      <c r="B13" s="2" t="s">
        <v>18</v>
      </c>
      <c r="C13" s="1">
        <v>47</v>
      </c>
      <c r="D13" s="1" t="s">
        <v>27</v>
      </c>
      <c r="E13" s="3" t="s">
        <v>26</v>
      </c>
      <c r="F13">
        <v>0</v>
      </c>
      <c r="G13">
        <v>0.19104599999999999</v>
      </c>
      <c r="H13">
        <v>8.1700000000000002E-4</v>
      </c>
      <c r="I13">
        <v>2.4333E-2</v>
      </c>
      <c r="J13">
        <v>5335</v>
      </c>
      <c r="K13">
        <v>583.97021500000005</v>
      </c>
      <c r="L13">
        <v>71.550369000000003</v>
      </c>
      <c r="M13">
        <f t="shared" si="0"/>
        <v>816.16660146085349</v>
      </c>
      <c r="N13">
        <v>41.284270999999997</v>
      </c>
      <c r="O13">
        <v>340.062927</v>
      </c>
      <c r="P13">
        <v>12.048788999999999</v>
      </c>
      <c r="Q13">
        <f>P13/(M13/MIN($M13:$M44))</f>
        <v>6.4593786174939876</v>
      </c>
      <c r="R13">
        <v>4.2959810000000003</v>
      </c>
      <c r="S13">
        <f>R13/(M13/MIN($M13:$M44))</f>
        <v>2.3030835557465932</v>
      </c>
      <c r="T13">
        <v>195.54425000000001</v>
      </c>
      <c r="U13">
        <v>165143.34375</v>
      </c>
      <c r="V13">
        <f t="shared" si="1"/>
        <v>202.34023721922773</v>
      </c>
    </row>
    <row r="14" spans="1:22" x14ac:dyDescent="0.25">
      <c r="A14" t="s">
        <v>46</v>
      </c>
      <c r="B14" s="2" t="s">
        <v>18</v>
      </c>
      <c r="C14" s="1">
        <v>34</v>
      </c>
      <c r="D14" s="1" t="s">
        <v>25</v>
      </c>
      <c r="E14" s="3" t="s">
        <v>26</v>
      </c>
      <c r="F14">
        <v>0</v>
      </c>
      <c r="G14">
        <v>0.12770599999999999</v>
      </c>
      <c r="H14">
        <v>1.1349999999999999E-3</v>
      </c>
      <c r="I14">
        <v>1.8238000000000001E-2</v>
      </c>
      <c r="J14">
        <v>11328</v>
      </c>
      <c r="K14">
        <v>1316.505371</v>
      </c>
      <c r="L14">
        <v>119.24485799999999</v>
      </c>
      <c r="M14">
        <f t="shared" si="0"/>
        <v>1104.0353379430417</v>
      </c>
      <c r="N14">
        <v>4.1235499999999998</v>
      </c>
      <c r="O14">
        <v>331.059235</v>
      </c>
      <c r="P14">
        <v>20.190491000000002</v>
      </c>
      <c r="Q14">
        <f>P14/(M14/MIN($M14:$M44))</f>
        <v>8.0018437607040909</v>
      </c>
      <c r="R14">
        <v>5.5729249999999997</v>
      </c>
      <c r="S14">
        <f>R14/(M14/MIN($M14:$M44))</f>
        <v>2.2086473845594861</v>
      </c>
      <c r="T14">
        <v>305.21408100000002</v>
      </c>
      <c r="U14">
        <v>484817.84375</v>
      </c>
      <c r="V14">
        <f t="shared" si="1"/>
        <v>439.13254140331895</v>
      </c>
    </row>
    <row r="15" spans="1:22" x14ac:dyDescent="0.25">
      <c r="A15" t="s">
        <v>39</v>
      </c>
      <c r="B15" s="2" t="s">
        <v>24</v>
      </c>
      <c r="C15" s="1">
        <v>48</v>
      </c>
      <c r="D15" s="1" t="s">
        <v>27</v>
      </c>
      <c r="E15" s="3" t="s">
        <v>26</v>
      </c>
      <c r="F15">
        <v>0</v>
      </c>
      <c r="G15">
        <v>4.9067E-2</v>
      </c>
      <c r="H15">
        <v>1.219E-3</v>
      </c>
      <c r="I15">
        <v>1.3568E-2</v>
      </c>
      <c r="J15">
        <v>16731</v>
      </c>
      <c r="K15">
        <v>1757.9338379999999</v>
      </c>
      <c r="L15">
        <v>160.45095800000001</v>
      </c>
      <c r="M15">
        <f t="shared" si="0"/>
        <v>1095.6206556273723</v>
      </c>
      <c r="N15">
        <v>13.623587000000001</v>
      </c>
      <c r="O15">
        <v>276.800659</v>
      </c>
      <c r="P15">
        <v>32.423012</v>
      </c>
      <c r="Q15">
        <f>P15/(M15/MIN($M15:$M44))</f>
        <v>12.948495407992841</v>
      </c>
      <c r="R15">
        <v>10.436095999999999</v>
      </c>
      <c r="S15">
        <f>R15/(M15/MIN($M15:$M44))</f>
        <v>4.1677726034019429</v>
      </c>
      <c r="T15">
        <v>316.08590700000002</v>
      </c>
      <c r="U15">
        <v>701741.9375</v>
      </c>
      <c r="V15">
        <f t="shared" si="1"/>
        <v>640.49717746346232</v>
      </c>
    </row>
    <row r="16" spans="1:22" x14ac:dyDescent="0.25">
      <c r="A16" t="s">
        <v>41</v>
      </c>
      <c r="B16" s="2" t="s">
        <v>18</v>
      </c>
      <c r="C16" s="1">
        <v>38</v>
      </c>
      <c r="D16" s="1" t="s">
        <v>27</v>
      </c>
      <c r="E16" s="3" t="s">
        <v>26</v>
      </c>
      <c r="F16">
        <v>0</v>
      </c>
      <c r="G16">
        <v>0.18926200000000001</v>
      </c>
      <c r="H16">
        <v>1.2160000000000001E-3</v>
      </c>
      <c r="I16">
        <v>2.2350999999999999E-2</v>
      </c>
      <c r="J16">
        <v>3185</v>
      </c>
      <c r="K16">
        <v>1065.1649170000001</v>
      </c>
      <c r="L16">
        <v>243.439301</v>
      </c>
      <c r="M16">
        <f t="shared" si="0"/>
        <v>437.54846182375456</v>
      </c>
      <c r="N16">
        <v>30.832964</v>
      </c>
      <c r="O16">
        <v>340.03048699999999</v>
      </c>
      <c r="P16">
        <v>19.382532000000001</v>
      </c>
      <c r="Q16">
        <f>P16/(M16/MIN($M16:$M44))</f>
        <v>19.382532000000001</v>
      </c>
      <c r="R16">
        <v>9.0941770000000002</v>
      </c>
      <c r="S16">
        <f>R16/(M16/MIN($M16:$M44))</f>
        <v>9.0941770000000002</v>
      </c>
      <c r="T16">
        <v>248.38414</v>
      </c>
      <c r="U16">
        <v>355734.3125</v>
      </c>
      <c r="V16">
        <f t="shared" si="1"/>
        <v>813.01694220854222</v>
      </c>
    </row>
    <row r="17" spans="1:22" x14ac:dyDescent="0.25">
      <c r="A17" t="s">
        <v>47</v>
      </c>
      <c r="B17" s="2" t="s">
        <v>18</v>
      </c>
      <c r="C17" s="1">
        <v>32</v>
      </c>
      <c r="D17" s="1" t="s">
        <v>25</v>
      </c>
      <c r="E17" s="3" t="s">
        <v>26</v>
      </c>
      <c r="F17">
        <v>1</v>
      </c>
      <c r="G17">
        <v>0.222886</v>
      </c>
      <c r="H17">
        <v>1.1640000000000001E-3</v>
      </c>
      <c r="I17">
        <v>3.0637999999999999E-2</v>
      </c>
      <c r="J17">
        <v>7704</v>
      </c>
      <c r="K17">
        <v>1644.536621</v>
      </c>
      <c r="L17">
        <v>165.35595699999999</v>
      </c>
      <c r="M17">
        <f t="shared" si="0"/>
        <v>994.5433178436989</v>
      </c>
      <c r="N17">
        <v>16.801749999999998</v>
      </c>
      <c r="O17">
        <v>248.133759</v>
      </c>
      <c r="P17">
        <v>33.500503999999999</v>
      </c>
      <c r="Q17">
        <f>P17/(M17/MIN($M17:$M44))</f>
        <v>16.441111359509602</v>
      </c>
      <c r="R17">
        <v>9.6233470000000008</v>
      </c>
      <c r="S17">
        <f>R17/(M17/MIN($M17:$M44))</f>
        <v>4.7228698313972437</v>
      </c>
      <c r="T17">
        <v>283.78585800000002</v>
      </c>
      <c r="U17">
        <v>591772.75</v>
      </c>
      <c r="V17">
        <f t="shared" si="1"/>
        <v>595.01958273978596</v>
      </c>
    </row>
    <row r="18" spans="1:22" x14ac:dyDescent="0.25">
      <c r="A18" t="s">
        <v>40</v>
      </c>
      <c r="B18" s="2" t="s">
        <v>24</v>
      </c>
      <c r="C18" s="1">
        <v>43</v>
      </c>
      <c r="D18" s="1" t="s">
        <v>27</v>
      </c>
      <c r="E18" s="3" t="s">
        <v>23</v>
      </c>
      <c r="F18">
        <v>1</v>
      </c>
      <c r="G18">
        <v>0.13599800000000001</v>
      </c>
      <c r="H18">
        <v>1.382E-3</v>
      </c>
      <c r="I18">
        <v>1.4520999999999999E-2</v>
      </c>
      <c r="J18">
        <v>27818</v>
      </c>
      <c r="K18">
        <v>1302.5639650000001</v>
      </c>
      <c r="L18">
        <v>216.003311</v>
      </c>
      <c r="M18">
        <f t="shared" si="0"/>
        <v>603.02962902267745</v>
      </c>
      <c r="N18">
        <v>10.843081</v>
      </c>
      <c r="O18">
        <v>192.11093099999999</v>
      </c>
      <c r="P18">
        <v>42.88496</v>
      </c>
      <c r="Q18">
        <f>P18/(M18/MIN($M18:$M44))</f>
        <v>34.711221113875354</v>
      </c>
      <c r="R18">
        <v>6.8517749999999999</v>
      </c>
      <c r="S18">
        <f>R18/(M18/MIN($M18:$M44))</f>
        <v>5.5458481725883226</v>
      </c>
      <c r="T18">
        <v>144.57607999999999</v>
      </c>
      <c r="U18">
        <v>235924.65625</v>
      </c>
      <c r="V18">
        <f t="shared" si="1"/>
        <v>391.23227930335719</v>
      </c>
    </row>
    <row r="19" spans="1:22" x14ac:dyDescent="0.25">
      <c r="A19" t="s">
        <v>48</v>
      </c>
      <c r="B19" s="2" t="s">
        <v>18</v>
      </c>
      <c r="C19" s="1">
        <v>32</v>
      </c>
      <c r="D19" s="1" t="s">
        <v>27</v>
      </c>
      <c r="E19" s="3" t="s">
        <v>26</v>
      </c>
      <c r="F19">
        <v>1</v>
      </c>
      <c r="G19">
        <v>9.6587999999999993E-2</v>
      </c>
      <c r="H19">
        <v>1.2329999999999999E-3</v>
      </c>
      <c r="I19">
        <v>1.4447E-2</v>
      </c>
      <c r="J19">
        <v>1020</v>
      </c>
      <c r="K19">
        <v>1325.658203</v>
      </c>
      <c r="L19">
        <v>111.682388</v>
      </c>
      <c r="M19">
        <f t="shared" si="0"/>
        <v>1186.989485754907</v>
      </c>
      <c r="N19">
        <v>12.430659</v>
      </c>
      <c r="O19">
        <v>377.83468599999998</v>
      </c>
      <c r="P19">
        <v>15.886335000000001</v>
      </c>
      <c r="Q19">
        <f t="shared" ref="Q19:Q44" si="4">P19/(M19/MIN($M19:$M44))</f>
        <v>6.5325144377163467</v>
      </c>
      <c r="R19">
        <v>5.2069140000000003</v>
      </c>
      <c r="S19">
        <f t="shared" ref="S19:S44" si="5">R19/(M19/MIN($M19:$M44))</f>
        <v>2.1411005673081531</v>
      </c>
      <c r="T19">
        <v>366.07345600000002</v>
      </c>
      <c r="U19">
        <v>620305.1875</v>
      </c>
      <c r="V19">
        <f t="shared" si="1"/>
        <v>522.58692679615058</v>
      </c>
    </row>
    <row r="20" spans="1:22" x14ac:dyDescent="0.25">
      <c r="A20" t="s">
        <v>49</v>
      </c>
      <c r="B20" s="2" t="s">
        <v>24</v>
      </c>
      <c r="C20" s="1">
        <v>31</v>
      </c>
      <c r="D20" s="1" t="s">
        <v>29</v>
      </c>
      <c r="E20" s="4" t="s">
        <v>26</v>
      </c>
      <c r="F20">
        <v>1</v>
      </c>
      <c r="G20">
        <v>4.197E-2</v>
      </c>
      <c r="H20">
        <v>8.2700000000000004E-4</v>
      </c>
      <c r="I20">
        <v>2.9215999999999999E-2</v>
      </c>
      <c r="J20">
        <v>1123</v>
      </c>
      <c r="K20">
        <v>797.32305899999994</v>
      </c>
      <c r="L20">
        <v>74.862885000000006</v>
      </c>
      <c r="M20">
        <f t="shared" si="0"/>
        <v>1065.04452640317</v>
      </c>
      <c r="N20">
        <v>36.308666000000002</v>
      </c>
      <c r="O20">
        <v>424.45846599999999</v>
      </c>
      <c r="P20">
        <v>10.354791000000001</v>
      </c>
      <c r="Q20">
        <f t="shared" si="4"/>
        <v>4.7454467748554023</v>
      </c>
      <c r="R20">
        <v>5.2185670000000002</v>
      </c>
      <c r="S20">
        <f t="shared" si="5"/>
        <v>2.391591673797842</v>
      </c>
      <c r="T20">
        <v>321.98187300000001</v>
      </c>
      <c r="U20">
        <v>21668.0625</v>
      </c>
      <c r="V20">
        <f t="shared" si="1"/>
        <v>20.34474800145361</v>
      </c>
    </row>
    <row r="21" spans="1:22" x14ac:dyDescent="0.25">
      <c r="A21" t="s">
        <v>50</v>
      </c>
      <c r="B21" s="2" t="s">
        <v>18</v>
      </c>
      <c r="C21" s="1">
        <v>30</v>
      </c>
      <c r="D21" s="1" t="s">
        <v>25</v>
      </c>
      <c r="E21" s="1" t="s">
        <v>26</v>
      </c>
      <c r="F21">
        <v>1</v>
      </c>
      <c r="G21">
        <v>0.129305</v>
      </c>
      <c r="H21">
        <v>1.335E-3</v>
      </c>
      <c r="I21">
        <v>2.0299000000000001E-2</v>
      </c>
      <c r="J21">
        <v>3058</v>
      </c>
      <c r="K21">
        <v>2426</v>
      </c>
      <c r="L21">
        <v>157.072845</v>
      </c>
      <c r="M21">
        <f t="shared" si="0"/>
        <v>1544.5063085220108</v>
      </c>
      <c r="N21">
        <v>3.756542</v>
      </c>
      <c r="O21">
        <v>276.32818600000002</v>
      </c>
      <c r="P21">
        <v>41.830646999999999</v>
      </c>
      <c r="Q21">
        <f t="shared" si="4"/>
        <v>13.219299106983657</v>
      </c>
      <c r="R21">
        <v>9.5478059999999996</v>
      </c>
      <c r="S21">
        <f t="shared" si="5"/>
        <v>3.0172926402370299</v>
      </c>
      <c r="T21">
        <v>345.97442599999999</v>
      </c>
      <c r="U21">
        <v>1158021.25</v>
      </c>
      <c r="V21">
        <f t="shared" si="1"/>
        <v>749.76789904351301</v>
      </c>
    </row>
    <row r="22" spans="1:22" x14ac:dyDescent="0.25">
      <c r="A22" t="s">
        <v>51</v>
      </c>
      <c r="B22" s="2" t="s">
        <v>24</v>
      </c>
      <c r="C22" s="1">
        <v>52</v>
      </c>
      <c r="D22" s="1" t="s">
        <v>25</v>
      </c>
      <c r="E22" s="1" t="s">
        <v>26</v>
      </c>
      <c r="F22">
        <v>1</v>
      </c>
      <c r="G22">
        <v>5.9906000000000001E-2</v>
      </c>
      <c r="H22">
        <v>8.43E-4</v>
      </c>
      <c r="I22">
        <v>7.515E-3</v>
      </c>
      <c r="J22">
        <v>571</v>
      </c>
      <c r="K22">
        <v>1593.805664</v>
      </c>
      <c r="L22">
        <v>117.619469</v>
      </c>
      <c r="M22">
        <f t="shared" si="0"/>
        <v>1355.0525925261575</v>
      </c>
      <c r="N22">
        <v>4.0392799999999998</v>
      </c>
      <c r="O22">
        <v>380.62753300000003</v>
      </c>
      <c r="P22">
        <v>21.492968000000001</v>
      </c>
      <c r="Q22">
        <f t="shared" si="4"/>
        <v>7.7418325657796911</v>
      </c>
      <c r="R22">
        <v>4.7908730000000004</v>
      </c>
      <c r="S22">
        <f t="shared" si="5"/>
        <v>1.7256870530824149</v>
      </c>
      <c r="T22">
        <v>367.07980300000003</v>
      </c>
      <c r="U22">
        <v>797800.9375</v>
      </c>
      <c r="V22">
        <f t="shared" si="1"/>
        <v>588.76012776205175</v>
      </c>
    </row>
    <row r="23" spans="1:22" x14ac:dyDescent="0.25">
      <c r="A23" t="s">
        <v>52</v>
      </c>
      <c r="B23" s="2" t="s">
        <v>24</v>
      </c>
      <c r="C23" s="1">
        <v>55</v>
      </c>
      <c r="D23" s="1" t="s">
        <v>25</v>
      </c>
      <c r="E23" s="3" t="s">
        <v>26</v>
      </c>
      <c r="F23">
        <v>1</v>
      </c>
      <c r="G23">
        <v>0.12945699999999999</v>
      </c>
      <c r="H23">
        <v>1.155E-3</v>
      </c>
      <c r="I23">
        <v>1.9633999999999999E-2</v>
      </c>
      <c r="J23">
        <v>49364</v>
      </c>
      <c r="K23">
        <v>1742.721313</v>
      </c>
      <c r="L23">
        <v>143.505402</v>
      </c>
      <c r="M23">
        <f t="shared" si="0"/>
        <v>1214.394223988864</v>
      </c>
      <c r="N23">
        <v>14.090781</v>
      </c>
      <c r="O23">
        <v>407.59463499999998</v>
      </c>
      <c r="P23">
        <v>23.409645000000001</v>
      </c>
      <c r="Q23">
        <f t="shared" si="4"/>
        <v>9.4088960131387509</v>
      </c>
      <c r="R23">
        <v>4.4783119999999998</v>
      </c>
      <c r="S23">
        <f t="shared" si="5"/>
        <v>1.7999406621668728</v>
      </c>
      <c r="T23">
        <v>401.55841099999998</v>
      </c>
      <c r="U23">
        <v>886345.8125</v>
      </c>
      <c r="V23">
        <f t="shared" si="1"/>
        <v>729.86662402647244</v>
      </c>
    </row>
    <row r="24" spans="1:22" x14ac:dyDescent="0.25">
      <c r="A24" t="s">
        <v>53</v>
      </c>
      <c r="B24" s="2" t="s">
        <v>24</v>
      </c>
      <c r="C24" s="1">
        <v>41</v>
      </c>
      <c r="D24" s="1" t="s">
        <v>25</v>
      </c>
      <c r="E24" s="3" t="s">
        <v>23</v>
      </c>
      <c r="F24">
        <v>1</v>
      </c>
      <c r="G24">
        <v>0.138659</v>
      </c>
      <c r="H24">
        <v>8.1099999999999998E-4</v>
      </c>
      <c r="I24">
        <v>2.0527E-2</v>
      </c>
      <c r="J24">
        <v>44799</v>
      </c>
      <c r="K24">
        <v>1572.615112</v>
      </c>
      <c r="L24">
        <v>119.76899</v>
      </c>
      <c r="M24">
        <f t="shared" si="0"/>
        <v>1313.0403053411405</v>
      </c>
      <c r="N24">
        <v>21.693045000000001</v>
      </c>
      <c r="O24">
        <v>317.24996900000002</v>
      </c>
      <c r="P24">
        <v>29.817734000000002</v>
      </c>
      <c r="Q24">
        <f t="shared" si="4"/>
        <v>11.084091762136264</v>
      </c>
      <c r="R24">
        <v>6.0068450000000002</v>
      </c>
      <c r="S24">
        <f t="shared" si="5"/>
        <v>2.2329135131774067</v>
      </c>
      <c r="T24">
        <v>290.57061800000002</v>
      </c>
      <c r="U24">
        <v>601452.5</v>
      </c>
      <c r="V24">
        <f t="shared" si="1"/>
        <v>458.06095788029666</v>
      </c>
    </row>
    <row r="25" spans="1:22" x14ac:dyDescent="0.25">
      <c r="A25" t="s">
        <v>54</v>
      </c>
      <c r="B25" s="2" t="s">
        <v>24</v>
      </c>
      <c r="C25" s="1">
        <v>42</v>
      </c>
      <c r="D25" s="1" t="s">
        <v>27</v>
      </c>
      <c r="E25" s="3" t="s">
        <v>23</v>
      </c>
      <c r="F25">
        <v>1</v>
      </c>
      <c r="G25">
        <v>0.11689099999999999</v>
      </c>
      <c r="H25">
        <v>7.0899999999999999E-4</v>
      </c>
      <c r="I25">
        <v>1.7014999999999999E-2</v>
      </c>
      <c r="J25">
        <v>27777</v>
      </c>
      <c r="K25">
        <v>1804.3165280000001</v>
      </c>
      <c r="L25">
        <v>124.518227</v>
      </c>
      <c r="M25">
        <f t="shared" si="0"/>
        <v>1449.0380817902267</v>
      </c>
      <c r="N25">
        <v>24.347124000000001</v>
      </c>
      <c r="O25">
        <v>346.038208</v>
      </c>
      <c r="P25">
        <v>29.826975000000001</v>
      </c>
      <c r="Q25">
        <f t="shared" si="4"/>
        <v>10.046920016847135</v>
      </c>
      <c r="R25">
        <v>5.7228180000000002</v>
      </c>
      <c r="S25">
        <f t="shared" si="5"/>
        <v>1.9276743523931974</v>
      </c>
      <c r="T25">
        <v>355.65652499999999</v>
      </c>
      <c r="U25">
        <v>898671.9375</v>
      </c>
      <c r="V25">
        <f t="shared" si="1"/>
        <v>620.18517580278353</v>
      </c>
    </row>
    <row r="26" spans="1:22" x14ac:dyDescent="0.25">
      <c r="A26" t="s">
        <v>55</v>
      </c>
      <c r="B26" s="2" t="s">
        <v>18</v>
      </c>
      <c r="C26" s="1">
        <v>40</v>
      </c>
      <c r="D26" s="1" t="s">
        <v>21</v>
      </c>
      <c r="E26" s="3" t="s">
        <v>26</v>
      </c>
      <c r="F26">
        <v>1</v>
      </c>
      <c r="G26">
        <v>6.6688999999999998E-2</v>
      </c>
      <c r="H26">
        <v>9.5500000000000001E-4</v>
      </c>
      <c r="I26">
        <v>1.4142E-2</v>
      </c>
      <c r="J26">
        <v>3044</v>
      </c>
      <c r="K26">
        <v>934.88159199999996</v>
      </c>
      <c r="L26">
        <v>120.719414</v>
      </c>
      <c r="M26">
        <f t="shared" si="0"/>
        <v>774.42522376723923</v>
      </c>
      <c r="N26">
        <v>11.125584</v>
      </c>
      <c r="O26">
        <v>368.82806399999998</v>
      </c>
      <c r="P26">
        <v>14.547988999999999</v>
      </c>
      <c r="Q26">
        <f t="shared" si="4"/>
        <v>9.1691063063794225</v>
      </c>
      <c r="R26">
        <v>4.480518</v>
      </c>
      <c r="S26">
        <f t="shared" si="5"/>
        <v>2.8239192268874085</v>
      </c>
      <c r="T26">
        <v>269.64599600000003</v>
      </c>
      <c r="U26">
        <v>341800.25</v>
      </c>
      <c r="V26">
        <f t="shared" si="1"/>
        <v>441.35991379166552</v>
      </c>
    </row>
    <row r="27" spans="1:22" x14ac:dyDescent="0.25">
      <c r="A27" t="s">
        <v>56</v>
      </c>
      <c r="B27" s="2" t="s">
        <v>18</v>
      </c>
      <c r="C27" s="1">
        <v>37</v>
      </c>
      <c r="D27" s="1" t="s">
        <v>27</v>
      </c>
      <c r="E27" s="1" t="s">
        <v>26</v>
      </c>
      <c r="F27">
        <v>1</v>
      </c>
      <c r="G27">
        <v>0.159802</v>
      </c>
      <c r="H27">
        <v>7.2400000000000003E-4</v>
      </c>
      <c r="I27">
        <v>1.4978E-2</v>
      </c>
      <c r="J27">
        <v>3422</v>
      </c>
      <c r="K27">
        <v>1547.965698</v>
      </c>
      <c r="L27">
        <v>130.029968</v>
      </c>
      <c r="M27">
        <f t="shared" si="0"/>
        <v>1190.4684141735697</v>
      </c>
      <c r="N27">
        <v>2.7606069999999998</v>
      </c>
      <c r="O27">
        <v>270.625854</v>
      </c>
      <c r="P27">
        <v>28.489773</v>
      </c>
      <c r="Q27">
        <f t="shared" si="4"/>
        <v>11.680855344941543</v>
      </c>
      <c r="R27">
        <v>7.5276019999999999</v>
      </c>
      <c r="S27">
        <f t="shared" si="5"/>
        <v>3.0863296122539357</v>
      </c>
      <c r="T27">
        <v>278.96249399999999</v>
      </c>
      <c r="U27">
        <v>508751.25</v>
      </c>
      <c r="V27">
        <f t="shared" si="1"/>
        <v>427.35384151555013</v>
      </c>
    </row>
    <row r="28" spans="1:22" x14ac:dyDescent="0.25">
      <c r="A28" t="s">
        <v>57</v>
      </c>
      <c r="B28" s="2" t="s">
        <v>24</v>
      </c>
      <c r="C28" s="1">
        <v>22</v>
      </c>
      <c r="D28" s="1" t="s">
        <v>25</v>
      </c>
      <c r="E28" s="1" t="s">
        <v>26</v>
      </c>
      <c r="F28">
        <v>1</v>
      </c>
      <c r="G28">
        <v>7.4385999999999994E-2</v>
      </c>
      <c r="H28">
        <v>1.242E-3</v>
      </c>
      <c r="I28">
        <v>2.0809999999999999E-2</v>
      </c>
      <c r="J28">
        <v>20775</v>
      </c>
      <c r="K28">
        <v>1229.207275</v>
      </c>
      <c r="L28">
        <v>129.07081600000001</v>
      </c>
      <c r="M28">
        <f t="shared" si="0"/>
        <v>952.35105277400578</v>
      </c>
      <c r="N28">
        <v>12.508141999999999</v>
      </c>
      <c r="O28">
        <v>363.91439800000001</v>
      </c>
      <c r="P28">
        <v>15.368392</v>
      </c>
      <c r="Q28">
        <f t="shared" si="4"/>
        <v>7.8765293773529237</v>
      </c>
      <c r="R28">
        <v>5.8320470000000002</v>
      </c>
      <c r="S28">
        <f t="shared" si="5"/>
        <v>2.989010790823333</v>
      </c>
      <c r="T28">
        <v>383.82730099999998</v>
      </c>
      <c r="U28">
        <v>570528.375</v>
      </c>
      <c r="V28">
        <f t="shared" si="1"/>
        <v>599.07360141847528</v>
      </c>
    </row>
    <row r="29" spans="1:22" x14ac:dyDescent="0.25">
      <c r="A29" t="s">
        <v>58</v>
      </c>
      <c r="B29" s="2" t="s">
        <v>24</v>
      </c>
      <c r="C29" s="1">
        <v>46</v>
      </c>
      <c r="D29" s="1" t="s">
        <v>25</v>
      </c>
      <c r="E29" s="1" t="s">
        <v>26</v>
      </c>
      <c r="F29">
        <v>1</v>
      </c>
      <c r="G29">
        <v>0.102965</v>
      </c>
      <c r="H29">
        <v>1.0709999999999999E-3</v>
      </c>
      <c r="I29">
        <v>1.9654000000000001E-2</v>
      </c>
      <c r="J29">
        <v>17413</v>
      </c>
      <c r="K29">
        <v>1094.736328</v>
      </c>
      <c r="L29">
        <v>112.211533</v>
      </c>
      <c r="M29">
        <f t="shared" si="0"/>
        <v>975.60054544482512</v>
      </c>
      <c r="N29">
        <v>4.5363360000000004</v>
      </c>
      <c r="O29">
        <v>308.74478099999999</v>
      </c>
      <c r="P29">
        <v>18.511386999999999</v>
      </c>
      <c r="Q29">
        <f t="shared" si="4"/>
        <v>9.2612681670495736</v>
      </c>
      <c r="R29">
        <v>6.4029249999999998</v>
      </c>
      <c r="S29">
        <f t="shared" si="5"/>
        <v>3.2033907280154583</v>
      </c>
      <c r="T29">
        <v>321.70730600000002</v>
      </c>
      <c r="U29">
        <v>411896.125</v>
      </c>
      <c r="V29">
        <f t="shared" si="1"/>
        <v>422.19751405755511</v>
      </c>
    </row>
    <row r="30" spans="1:22" x14ac:dyDescent="0.25">
      <c r="A30" t="s">
        <v>59</v>
      </c>
      <c r="B30" s="2" t="s">
        <v>24</v>
      </c>
      <c r="C30" s="1">
        <v>46</v>
      </c>
      <c r="D30" s="1" t="s">
        <v>27</v>
      </c>
      <c r="E30" s="1" t="s">
        <v>26</v>
      </c>
      <c r="F30">
        <v>1</v>
      </c>
      <c r="G30">
        <v>0.15024100000000001</v>
      </c>
      <c r="H30">
        <v>1.127E-3</v>
      </c>
      <c r="I30">
        <v>1.9099000000000001E-2</v>
      </c>
      <c r="J30">
        <v>29438</v>
      </c>
      <c r="K30">
        <v>1605.245361</v>
      </c>
      <c r="L30">
        <v>196.39218099999999</v>
      </c>
      <c r="M30">
        <f t="shared" si="0"/>
        <v>817.36724589865423</v>
      </c>
      <c r="N30">
        <v>0.46688299999999999</v>
      </c>
      <c r="O30">
        <v>301.604309</v>
      </c>
      <c r="P30">
        <v>26.230475999999999</v>
      </c>
      <c r="Q30">
        <f t="shared" si="4"/>
        <v>15.663632141335086</v>
      </c>
      <c r="R30">
        <v>5.7628880000000002</v>
      </c>
      <c r="S30">
        <f t="shared" si="5"/>
        <v>3.4413312859329839</v>
      </c>
      <c r="T30">
        <v>390.74020400000001</v>
      </c>
      <c r="U30">
        <v>805592.9375</v>
      </c>
      <c r="V30">
        <f t="shared" si="1"/>
        <v>985.59483701147212</v>
      </c>
    </row>
    <row r="31" spans="1:22" x14ac:dyDescent="0.25">
      <c r="A31" t="s">
        <v>60</v>
      </c>
      <c r="B31" s="2" t="s">
        <v>24</v>
      </c>
      <c r="C31" s="1">
        <v>30</v>
      </c>
      <c r="D31" s="1" t="s">
        <v>27</v>
      </c>
      <c r="E31" s="1" t="s">
        <v>23</v>
      </c>
      <c r="F31">
        <v>1</v>
      </c>
      <c r="G31">
        <v>0.106892</v>
      </c>
      <c r="H31">
        <v>1.047E-3</v>
      </c>
      <c r="I31">
        <v>2.1250999999999999E-2</v>
      </c>
      <c r="J31">
        <v>6515</v>
      </c>
      <c r="K31">
        <v>821.84912099999997</v>
      </c>
      <c r="L31">
        <v>123.66115600000001</v>
      </c>
      <c r="M31">
        <f t="shared" si="0"/>
        <v>664.59763727261281</v>
      </c>
      <c r="N31">
        <v>0.95733299999999999</v>
      </c>
      <c r="O31">
        <v>341.48007200000001</v>
      </c>
      <c r="P31">
        <v>14.456709</v>
      </c>
      <c r="Q31">
        <f t="shared" si="4"/>
        <v>10.617302229736328</v>
      </c>
      <c r="R31">
        <v>2.8701829999999999</v>
      </c>
      <c r="S31">
        <f t="shared" si="5"/>
        <v>2.107920991260964</v>
      </c>
      <c r="T31">
        <v>388.18335000000002</v>
      </c>
      <c r="U31">
        <v>425518.3125</v>
      </c>
      <c r="V31">
        <f t="shared" si="1"/>
        <v>640.26455803582053</v>
      </c>
    </row>
    <row r="32" spans="1:22" x14ac:dyDescent="0.25">
      <c r="A32" t="s">
        <v>61</v>
      </c>
      <c r="B32" s="2" t="s">
        <v>24</v>
      </c>
      <c r="C32" s="1">
        <v>45</v>
      </c>
      <c r="D32" s="1" t="s">
        <v>25</v>
      </c>
      <c r="E32" s="1" t="s">
        <v>26</v>
      </c>
      <c r="F32">
        <v>1</v>
      </c>
      <c r="G32">
        <v>0.163022</v>
      </c>
      <c r="H32">
        <v>4.9399999999999997E-4</v>
      </c>
      <c r="I32">
        <v>1.8103000000000001E-2</v>
      </c>
      <c r="J32">
        <v>26346</v>
      </c>
      <c r="K32">
        <v>597.18072500000005</v>
      </c>
      <c r="L32">
        <v>39.949390000000001</v>
      </c>
      <c r="M32">
        <f t="shared" si="0"/>
        <v>1494.8431628117478</v>
      </c>
      <c r="N32">
        <v>26.708372000000001</v>
      </c>
      <c r="O32">
        <v>435.49325599999997</v>
      </c>
      <c r="P32">
        <v>10.213583</v>
      </c>
      <c r="Q32">
        <f t="shared" si="4"/>
        <v>3.3349246590382555</v>
      </c>
      <c r="R32">
        <v>5.7065849999999996</v>
      </c>
      <c r="S32">
        <f t="shared" si="5"/>
        <v>1.8633060538498412</v>
      </c>
      <c r="T32">
        <v>341.89679000000001</v>
      </c>
      <c r="U32">
        <v>224866.53125</v>
      </c>
      <c r="V32">
        <f t="shared" si="1"/>
        <v>150.42817657675465</v>
      </c>
    </row>
    <row r="33" spans="1:22" x14ac:dyDescent="0.25">
      <c r="A33" t="s">
        <v>62</v>
      </c>
      <c r="B33" s="2" t="s">
        <v>24</v>
      </c>
      <c r="C33" s="1">
        <v>32</v>
      </c>
      <c r="D33" s="1" t="s">
        <v>27</v>
      </c>
      <c r="E33" s="1" t="s">
        <v>23</v>
      </c>
      <c r="F33">
        <v>1</v>
      </c>
      <c r="G33">
        <v>0.126613</v>
      </c>
      <c r="H33">
        <v>1.047E-3</v>
      </c>
      <c r="I33">
        <v>1.8110999999999999E-2</v>
      </c>
      <c r="J33">
        <v>3743</v>
      </c>
      <c r="K33">
        <v>1788.0745850000001</v>
      </c>
      <c r="L33">
        <v>129.91831999999999</v>
      </c>
      <c r="M33">
        <f t="shared" si="0"/>
        <v>1376.3067325685863</v>
      </c>
      <c r="N33">
        <v>11.115254</v>
      </c>
      <c r="O33">
        <v>303.99798600000003</v>
      </c>
      <c r="P33">
        <v>26.986462</v>
      </c>
      <c r="Q33">
        <f t="shared" si="4"/>
        <v>9.5704916921549987</v>
      </c>
      <c r="R33">
        <v>6.5706439999999997</v>
      </c>
      <c r="S33">
        <f t="shared" si="5"/>
        <v>2.3302163067581101</v>
      </c>
      <c r="T33">
        <v>406.12493899999998</v>
      </c>
      <c r="U33">
        <v>889820.4375</v>
      </c>
      <c r="V33">
        <f t="shared" si="1"/>
        <v>646.52770813620725</v>
      </c>
    </row>
    <row r="34" spans="1:22" x14ac:dyDescent="0.25">
      <c r="A34" t="s">
        <v>63</v>
      </c>
      <c r="B34" s="2" t="s">
        <v>18</v>
      </c>
      <c r="C34" s="1">
        <v>20</v>
      </c>
      <c r="D34" s="1" t="s">
        <v>25</v>
      </c>
      <c r="E34" s="1" t="s">
        <v>23</v>
      </c>
      <c r="F34">
        <v>1</v>
      </c>
      <c r="G34">
        <v>7.9733999999999999E-2</v>
      </c>
      <c r="H34">
        <v>1.0660000000000001E-3</v>
      </c>
      <c r="I34">
        <v>2.5918E-2</v>
      </c>
      <c r="J34">
        <v>4954</v>
      </c>
      <c r="K34">
        <v>701.367615</v>
      </c>
      <c r="L34">
        <v>83.685265000000001</v>
      </c>
      <c r="M34">
        <f t="shared" si="0"/>
        <v>838.10168373129966</v>
      </c>
      <c r="N34">
        <v>25.059237</v>
      </c>
      <c r="O34">
        <v>483.25964399999998</v>
      </c>
      <c r="P34">
        <v>9.4463640000000009</v>
      </c>
      <c r="Q34">
        <f t="shared" si="4"/>
        <v>5.5013781359272063</v>
      </c>
      <c r="R34">
        <v>2.8913880000000001</v>
      </c>
      <c r="S34">
        <f t="shared" si="5"/>
        <v>1.6838879727355722</v>
      </c>
      <c r="T34">
        <v>401.72345000000001</v>
      </c>
      <c r="U34">
        <v>322304.21875</v>
      </c>
      <c r="V34">
        <f t="shared" si="1"/>
        <v>384.56457612049451</v>
      </c>
    </row>
    <row r="35" spans="1:22" x14ac:dyDescent="0.25">
      <c r="A35" t="s">
        <v>64</v>
      </c>
      <c r="B35" s="1" t="s">
        <v>18</v>
      </c>
      <c r="C35" s="1">
        <v>51</v>
      </c>
      <c r="D35" s="1" t="s">
        <v>30</v>
      </c>
      <c r="E35" s="1" t="s">
        <v>26</v>
      </c>
      <c r="F35">
        <v>1</v>
      </c>
      <c r="G35">
        <v>8.695E-2</v>
      </c>
      <c r="H35">
        <v>5.8100000000000003E-4</v>
      </c>
      <c r="I35">
        <v>1.2226000000000001E-2</v>
      </c>
      <c r="J35">
        <v>10188</v>
      </c>
      <c r="K35">
        <v>1034.0922849999999</v>
      </c>
      <c r="L35">
        <v>80.383842000000001</v>
      </c>
      <c r="M35">
        <f t="shared" si="0"/>
        <v>1286.4429707154329</v>
      </c>
      <c r="N35">
        <v>41.910156000000001</v>
      </c>
      <c r="O35">
        <v>458.15841699999999</v>
      </c>
      <c r="P35">
        <v>16.226887000000001</v>
      </c>
      <c r="Q35">
        <f t="shared" si="4"/>
        <v>6.1567030533894638</v>
      </c>
      <c r="R35">
        <v>2.1562190000000001</v>
      </c>
      <c r="S35">
        <f t="shared" si="5"/>
        <v>0.81809900451493722</v>
      </c>
      <c r="T35">
        <v>255.610321</v>
      </c>
      <c r="U35">
        <v>380317.96875</v>
      </c>
      <c r="V35">
        <f t="shared" si="1"/>
        <v>295.6353117919349</v>
      </c>
    </row>
    <row r="36" spans="1:22" x14ac:dyDescent="0.25">
      <c r="A36" t="s">
        <v>65</v>
      </c>
      <c r="B36" s="1" t="s">
        <v>24</v>
      </c>
      <c r="C36" s="1">
        <v>36</v>
      </c>
      <c r="D36" s="1" t="s">
        <v>30</v>
      </c>
      <c r="E36" s="1" t="s">
        <v>26</v>
      </c>
      <c r="F36">
        <v>1</v>
      </c>
      <c r="G36">
        <v>7.8E-2</v>
      </c>
      <c r="H36">
        <v>1.15E-3</v>
      </c>
      <c r="I36">
        <v>2.4639999999999999E-2</v>
      </c>
      <c r="J36">
        <v>19604</v>
      </c>
      <c r="K36">
        <v>859.03967299999999</v>
      </c>
      <c r="L36">
        <v>84.802077999999995</v>
      </c>
      <c r="M36">
        <f t="shared" si="0"/>
        <v>1012.9936591883987</v>
      </c>
      <c r="N36">
        <v>16.961680999999999</v>
      </c>
      <c r="O36">
        <v>378.26730300000003</v>
      </c>
      <c r="P36">
        <v>14.418151</v>
      </c>
      <c r="Q36">
        <f t="shared" si="4"/>
        <v>6.9471452076695481</v>
      </c>
      <c r="R36">
        <v>4.6422929999999996</v>
      </c>
      <c r="S36">
        <f t="shared" si="5"/>
        <v>2.2368113336826538</v>
      </c>
      <c r="T36">
        <v>301.08999599999999</v>
      </c>
      <c r="U36">
        <v>321153.3125</v>
      </c>
      <c r="V36">
        <f t="shared" si="1"/>
        <v>317.03388228244694</v>
      </c>
    </row>
    <row r="37" spans="1:22" x14ac:dyDescent="0.25">
      <c r="A37" t="s">
        <v>66</v>
      </c>
      <c r="B37" s="1" t="s">
        <v>18</v>
      </c>
      <c r="C37" s="1">
        <v>40</v>
      </c>
      <c r="D37" s="1" t="s">
        <v>25</v>
      </c>
      <c r="E37" s="1" t="s">
        <v>26</v>
      </c>
      <c r="F37">
        <v>1</v>
      </c>
      <c r="G37">
        <v>8.9853000000000002E-2</v>
      </c>
      <c r="H37">
        <v>1.0640000000000001E-3</v>
      </c>
      <c r="I37">
        <v>1.174E-2</v>
      </c>
      <c r="J37">
        <v>30694</v>
      </c>
      <c r="K37">
        <v>628.01611300000002</v>
      </c>
      <c r="L37">
        <v>128.667023</v>
      </c>
      <c r="M37">
        <f t="shared" si="0"/>
        <v>488.09407286900546</v>
      </c>
      <c r="N37">
        <v>22.196141999999998</v>
      </c>
      <c r="O37">
        <v>381.938019</v>
      </c>
      <c r="P37">
        <v>9.1093729999999997</v>
      </c>
      <c r="Q37">
        <f t="shared" si="4"/>
        <v>9.1093729999999997</v>
      </c>
      <c r="R37">
        <v>3.1323780000000001</v>
      </c>
      <c r="S37">
        <f t="shared" si="5"/>
        <v>3.1323780000000001</v>
      </c>
      <c r="T37">
        <v>372.92590300000001</v>
      </c>
      <c r="U37">
        <v>306040.03125</v>
      </c>
      <c r="V37">
        <f t="shared" si="1"/>
        <v>627.01034136944941</v>
      </c>
    </row>
    <row r="38" spans="1:22" x14ac:dyDescent="0.25">
      <c r="A38" t="s">
        <v>67</v>
      </c>
      <c r="B38" s="1" t="s">
        <v>18</v>
      </c>
      <c r="C38" s="1">
        <v>44</v>
      </c>
      <c r="D38" s="1" t="s">
        <v>25</v>
      </c>
      <c r="E38" s="1" t="s">
        <v>26</v>
      </c>
      <c r="F38">
        <v>1</v>
      </c>
      <c r="G38">
        <v>0.143898</v>
      </c>
      <c r="H38">
        <v>8.7799999999999998E-4</v>
      </c>
      <c r="I38">
        <v>1.8116E-2</v>
      </c>
      <c r="J38">
        <v>13374</v>
      </c>
      <c r="K38">
        <v>935.94793700000002</v>
      </c>
      <c r="L38">
        <v>104.200073</v>
      </c>
      <c r="M38">
        <f t="shared" si="0"/>
        <v>898.22195901916496</v>
      </c>
      <c r="N38">
        <v>28.785145</v>
      </c>
      <c r="O38">
        <v>418.62228399999998</v>
      </c>
      <c r="P38">
        <v>14.374605000000001</v>
      </c>
      <c r="Q38">
        <f t="shared" si="4"/>
        <v>14.374605000000001</v>
      </c>
      <c r="R38">
        <v>3.102293</v>
      </c>
      <c r="S38">
        <f t="shared" si="5"/>
        <v>3.102293</v>
      </c>
      <c r="T38">
        <v>320.40164199999998</v>
      </c>
      <c r="U38">
        <v>384041.875</v>
      </c>
      <c r="V38">
        <f t="shared" si="1"/>
        <v>427.55787825468411</v>
      </c>
    </row>
    <row r="39" spans="1:22" x14ac:dyDescent="0.25">
      <c r="A39" t="s">
        <v>68</v>
      </c>
      <c r="B39" s="1" t="s">
        <v>24</v>
      </c>
      <c r="C39" s="1">
        <v>30</v>
      </c>
      <c r="D39" s="1" t="s">
        <v>27</v>
      </c>
      <c r="E39" s="1" t="s">
        <v>26</v>
      </c>
      <c r="F39">
        <v>1</v>
      </c>
      <c r="G39">
        <v>0.13062799999999999</v>
      </c>
      <c r="H39">
        <v>1.16E-3</v>
      </c>
      <c r="I39">
        <v>2.4548E-2</v>
      </c>
      <c r="J39">
        <v>2406</v>
      </c>
      <c r="K39">
        <v>794.84503199999995</v>
      </c>
      <c r="L39">
        <v>51.351486000000001</v>
      </c>
      <c r="M39">
        <f t="shared" si="0"/>
        <v>1547.8520563163447</v>
      </c>
      <c r="N39">
        <v>33.999209999999998</v>
      </c>
      <c r="O39">
        <v>304.80749500000002</v>
      </c>
      <c r="P39">
        <v>13.02647</v>
      </c>
      <c r="Q39">
        <f t="shared" si="4"/>
        <v>9.2092609373553529</v>
      </c>
      <c r="R39">
        <v>5.9378909999999996</v>
      </c>
      <c r="S39">
        <f t="shared" si="5"/>
        <v>4.197882284039645</v>
      </c>
      <c r="T39">
        <v>341.58230600000002</v>
      </c>
      <c r="U39">
        <v>339649.65625</v>
      </c>
      <c r="V39">
        <f t="shared" si="1"/>
        <v>219.43289403143291</v>
      </c>
    </row>
    <row r="40" spans="1:22" x14ac:dyDescent="0.25">
      <c r="A40" t="s">
        <v>69</v>
      </c>
      <c r="B40" s="1" t="s">
        <v>18</v>
      </c>
      <c r="C40" s="1">
        <v>45</v>
      </c>
      <c r="D40" s="1" t="s">
        <v>27</v>
      </c>
      <c r="E40" s="1" t="s">
        <v>26</v>
      </c>
      <c r="F40">
        <v>1</v>
      </c>
      <c r="G40">
        <v>0.18173800000000001</v>
      </c>
      <c r="H40">
        <v>7.7399999999999995E-4</v>
      </c>
      <c r="I40">
        <v>3.5660999999999998E-2</v>
      </c>
      <c r="J40">
        <v>25493</v>
      </c>
      <c r="K40">
        <v>1568.1258539999999</v>
      </c>
      <c r="L40">
        <v>120.32590500000001</v>
      </c>
      <c r="M40">
        <f t="shared" si="0"/>
        <v>1303.2321294404558</v>
      </c>
      <c r="N40">
        <v>35.710605999999999</v>
      </c>
      <c r="O40">
        <v>329.56643700000001</v>
      </c>
      <c r="P40">
        <v>25.725988000000001</v>
      </c>
      <c r="Q40">
        <f t="shared" si="4"/>
        <v>21.601194517510926</v>
      </c>
      <c r="R40">
        <v>9.4721130000000002</v>
      </c>
      <c r="S40">
        <f t="shared" si="5"/>
        <v>7.9533954305212289</v>
      </c>
      <c r="T40">
        <v>260.13473499999998</v>
      </c>
      <c r="U40">
        <v>537988.5</v>
      </c>
      <c r="V40">
        <f t="shared" si="1"/>
        <v>412.81095504527349</v>
      </c>
    </row>
    <row r="41" spans="1:22" x14ac:dyDescent="0.25">
      <c r="A41" t="s">
        <v>70</v>
      </c>
      <c r="B41" s="1" t="s">
        <v>18</v>
      </c>
      <c r="C41" s="1">
        <v>41</v>
      </c>
      <c r="D41" s="1" t="s">
        <v>27</v>
      </c>
      <c r="E41" s="1" t="s">
        <v>26</v>
      </c>
      <c r="F41">
        <v>1</v>
      </c>
      <c r="G41">
        <v>8.6219000000000004E-2</v>
      </c>
      <c r="H41">
        <v>1.0369999999999999E-3</v>
      </c>
      <c r="I41">
        <v>1.3372999999999999E-2</v>
      </c>
      <c r="J41">
        <v>38033</v>
      </c>
      <c r="K41">
        <v>1136.16626</v>
      </c>
      <c r="L41">
        <v>103.82798</v>
      </c>
      <c r="M41">
        <f t="shared" si="0"/>
        <v>1094.2775348225016</v>
      </c>
      <c r="N41">
        <v>10.077946000000001</v>
      </c>
      <c r="O41">
        <v>337.004639</v>
      </c>
      <c r="P41">
        <v>22.272572</v>
      </c>
      <c r="Q41">
        <f t="shared" si="4"/>
        <v>22.272572</v>
      </c>
      <c r="R41">
        <v>5.6252769999999996</v>
      </c>
      <c r="S41">
        <f t="shared" si="5"/>
        <v>5.6252769999999996</v>
      </c>
      <c r="T41">
        <v>289.63326999999998</v>
      </c>
      <c r="U41">
        <v>412923.75</v>
      </c>
      <c r="V41">
        <f t="shared" si="1"/>
        <v>377.34828401368827</v>
      </c>
    </row>
    <row r="42" spans="1:22" x14ac:dyDescent="0.25">
      <c r="A42" t="s">
        <v>71</v>
      </c>
      <c r="B42" s="1" t="s">
        <v>18</v>
      </c>
      <c r="C42" s="1">
        <v>36</v>
      </c>
      <c r="D42" s="1" t="s">
        <v>27</v>
      </c>
      <c r="E42" s="1" t="s">
        <v>26</v>
      </c>
      <c r="F42">
        <v>1</v>
      </c>
      <c r="G42">
        <v>9.7326999999999997E-2</v>
      </c>
      <c r="H42">
        <v>1.485E-3</v>
      </c>
      <c r="I42">
        <v>8.4430000000000009E-3</v>
      </c>
      <c r="J42">
        <v>7926</v>
      </c>
      <c r="K42">
        <v>2203.9926759999998</v>
      </c>
      <c r="L42">
        <v>180.899216</v>
      </c>
      <c r="M42">
        <f t="shared" si="0"/>
        <v>1218.3539126007047</v>
      </c>
      <c r="N42">
        <v>18.224796000000001</v>
      </c>
      <c r="O42">
        <v>288.68136600000003</v>
      </c>
      <c r="P42">
        <v>41.822384</v>
      </c>
      <c r="Q42">
        <f t="shared" si="4"/>
        <v>41.3748906228316</v>
      </c>
      <c r="R42">
        <v>6.7512169999999996</v>
      </c>
      <c r="S42">
        <f t="shared" si="5"/>
        <v>6.6789799679042989</v>
      </c>
      <c r="T42">
        <v>330.24288899999999</v>
      </c>
      <c r="U42">
        <v>895935.75</v>
      </c>
      <c r="V42">
        <f t="shared" si="1"/>
        <v>735.36575927066281</v>
      </c>
    </row>
    <row r="43" spans="1:22" x14ac:dyDescent="0.25">
      <c r="A43" t="s">
        <v>72</v>
      </c>
      <c r="B43" s="1" t="s">
        <v>18</v>
      </c>
      <c r="C43" s="1">
        <v>29</v>
      </c>
      <c r="D43" s="1" t="s">
        <v>25</v>
      </c>
      <c r="E43" s="1" t="s">
        <v>26</v>
      </c>
      <c r="F43">
        <v>1</v>
      </c>
      <c r="G43">
        <v>0.15163499999999999</v>
      </c>
      <c r="H43">
        <v>1.152E-3</v>
      </c>
      <c r="I43">
        <v>1.8574E-2</v>
      </c>
      <c r="J43">
        <v>33008</v>
      </c>
      <c r="K43">
        <v>1561.5008539999999</v>
      </c>
      <c r="L43">
        <v>122.836586</v>
      </c>
      <c r="M43">
        <f t="shared" si="0"/>
        <v>1271.2017688280591</v>
      </c>
      <c r="N43">
        <v>5.7063969999999999</v>
      </c>
      <c r="O43">
        <v>317.83297700000003</v>
      </c>
      <c r="P43">
        <v>21.823132999999999</v>
      </c>
      <c r="Q43">
        <f t="shared" si="4"/>
        <v>20.692079899918983</v>
      </c>
      <c r="R43">
        <v>5.3258520000000003</v>
      </c>
      <c r="S43">
        <f t="shared" si="5"/>
        <v>5.0498228242087571</v>
      </c>
      <c r="T43">
        <v>360.91082799999998</v>
      </c>
      <c r="U43">
        <v>755610.0625</v>
      </c>
      <c r="V43">
        <f t="shared" si="1"/>
        <v>594.40608173209887</v>
      </c>
    </row>
    <row r="44" spans="1:22" x14ac:dyDescent="0.25">
      <c r="A44" t="s">
        <v>73</v>
      </c>
      <c r="B44" s="1" t="s">
        <v>24</v>
      </c>
      <c r="C44" s="1">
        <v>52</v>
      </c>
      <c r="D44" s="1" t="s">
        <v>25</v>
      </c>
      <c r="E44" s="1" t="s">
        <v>26</v>
      </c>
      <c r="F44">
        <v>1</v>
      </c>
      <c r="G44">
        <v>0.110897</v>
      </c>
      <c r="H44">
        <v>1.4250000000000001E-3</v>
      </c>
      <c r="I44">
        <v>2.0997999999999999E-2</v>
      </c>
      <c r="J44">
        <v>54371</v>
      </c>
      <c r="K44">
        <v>1131.5275879999999</v>
      </c>
      <c r="L44">
        <v>93.877953000000005</v>
      </c>
      <c r="M44">
        <f t="shared" si="0"/>
        <v>1205.3177043602557</v>
      </c>
      <c r="N44">
        <v>13.526635000000001</v>
      </c>
      <c r="O44">
        <v>439.61233499999997</v>
      </c>
      <c r="P44">
        <v>14.683475</v>
      </c>
      <c r="Q44">
        <f t="shared" si="4"/>
        <v>14.683475</v>
      </c>
      <c r="R44">
        <v>3.977452</v>
      </c>
      <c r="S44">
        <f t="shared" si="5"/>
        <v>3.977452</v>
      </c>
      <c r="T44">
        <v>400.131866</v>
      </c>
      <c r="U44">
        <v>555790.6875</v>
      </c>
      <c r="V44">
        <f t="shared" si="1"/>
        <v>461.11550961992714</v>
      </c>
    </row>
  </sheetData>
  <sortState ref="B2:R44">
    <sortCondition ref="F2:F4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francois</dc:creator>
  <cp:lastModifiedBy>Author</cp:lastModifiedBy>
  <dcterms:created xsi:type="dcterms:W3CDTF">2016-03-11T00:14:30Z</dcterms:created>
  <dcterms:modified xsi:type="dcterms:W3CDTF">2018-01-04T23:18:00Z</dcterms:modified>
</cp:coreProperties>
</file>